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7920" activeTab="1"/>
  </bookViews>
  <sheets>
    <sheet name="biomassDrain" sheetId="11" r:id="rId1"/>
    <sheet name="lbub" sheetId="7" r:id="rId2"/>
  </sheets>
  <calcPr calcId="125725"/>
</workbook>
</file>

<file path=xl/calcChain.xml><?xml version="1.0" encoding="utf-8"?>
<calcChain xmlns="http://schemas.openxmlformats.org/spreadsheetml/2006/main">
  <c r="A5" i="7"/>
  <c r="A6"/>
  <c r="A7" s="1"/>
  <c r="A8" s="1"/>
  <c r="A9" s="1"/>
  <c r="A3" l="1"/>
  <c r="A4" s="1"/>
</calcChain>
</file>

<file path=xl/sharedStrings.xml><?xml version="1.0" encoding="utf-8"?>
<sst xmlns="http://schemas.openxmlformats.org/spreadsheetml/2006/main" count="127" uniqueCount="92">
  <si>
    <t>metabolite</t>
  </si>
  <si>
    <t>#</t>
  </si>
  <si>
    <t>coefficient</t>
  </si>
  <si>
    <t>lower</t>
  </si>
  <si>
    <t>upper</t>
  </si>
  <si>
    <t>M</t>
  </si>
  <si>
    <t>S</t>
  </si>
  <si>
    <t>R</t>
  </si>
  <si>
    <t>S_Starch_biomass</t>
  </si>
  <si>
    <t>S_Sucrose_biomass</t>
  </si>
  <si>
    <t>S_Cellulose_biomass</t>
  </si>
  <si>
    <t>S_D_45_Xylose_biomass</t>
  </si>
  <si>
    <t>S_Glucose_biomass</t>
  </si>
  <si>
    <t>spatial</t>
  </si>
  <si>
    <t>temporal</t>
  </si>
  <si>
    <t>spatial_tag</t>
  </si>
  <si>
    <t>temporal_tag</t>
  </si>
  <si>
    <t>D</t>
  </si>
  <si>
    <t>N</t>
  </si>
  <si>
    <t>rxn</t>
  </si>
  <si>
    <t>S_4_45_Coumaryl_32_alcohol_biomass</t>
  </si>
  <si>
    <t>S_ATP_biomass</t>
  </si>
  <si>
    <t>S_Biotin_biomass</t>
  </si>
  <si>
    <t>S_CTP_biomass</t>
  </si>
  <si>
    <t>S_Chlorophyll_32_a_biomass</t>
  </si>
  <si>
    <t>S_CoA_biomass</t>
  </si>
  <si>
    <t>S_Coniferyl_32_alcohol_biomass</t>
  </si>
  <si>
    <t>S_Folate_biomass</t>
  </si>
  <si>
    <t>S_GTP_biomass</t>
  </si>
  <si>
    <t>S_Glycine_biomass</t>
  </si>
  <si>
    <t>S_Hexadecanoic_32_acid_biomass</t>
  </si>
  <si>
    <t>S_L_45_Alanine_biomass</t>
  </si>
  <si>
    <t>S_L_45_Arginine_biomass</t>
  </si>
  <si>
    <t>S_L_45_Asparagine_biomass</t>
  </si>
  <si>
    <t>S_L_45_Aspartate_biomass</t>
  </si>
  <si>
    <t>S_L_45_Cysteine_biomass</t>
  </si>
  <si>
    <t>S_L_45_Glutamate_biomass</t>
  </si>
  <si>
    <t>S_L_45_Glutamine_biomass</t>
  </si>
  <si>
    <t>S_L_45_Histidine_biomass</t>
  </si>
  <si>
    <t>S_L_45_Isoleucine_biomass</t>
  </si>
  <si>
    <t>S_L_45_Leucine_biomass</t>
  </si>
  <si>
    <t>S_L_45_Lysine_biomass</t>
  </si>
  <si>
    <t>S_L_45_Methionine_biomass</t>
  </si>
  <si>
    <t>S_L_45_Phenylalanine_biomass</t>
  </si>
  <si>
    <t>S_L_45_Proline_biomass</t>
  </si>
  <si>
    <t>S_L_45_Serine_biomass</t>
  </si>
  <si>
    <t>S_L_45_Threonine_biomass</t>
  </si>
  <si>
    <t>S_L_45_Tryptophan_biomass</t>
  </si>
  <si>
    <t>S_L_45_Tyrosine_biomass</t>
  </si>
  <si>
    <t>S_L_45_Valine_biomass</t>
  </si>
  <si>
    <t>S_Nicotinamide_biomass</t>
  </si>
  <si>
    <t>S_Riboflavin_biomass</t>
  </si>
  <si>
    <t>S_Sinapyl_32_alcohol_biomass</t>
  </si>
  <si>
    <t>S_Thiamin_biomass</t>
  </si>
  <si>
    <t>S_UTP_biomass</t>
  </si>
  <si>
    <t>S_Ubiquinone_biomass</t>
  </si>
  <si>
    <t>S_beta_45_D_45_Fructose_biomass</t>
  </si>
  <si>
    <t>S_dATP_biomass</t>
  </si>
  <si>
    <t>S_dCTP_biomass</t>
  </si>
  <si>
    <t>S_dGTP_biomass</t>
  </si>
  <si>
    <t>S_dTTP_biomass</t>
  </si>
  <si>
    <t>name (if rxn or met)</t>
  </si>
  <si>
    <t>reaction (rxn) or metabolite (met) or biomass (bio)</t>
  </si>
  <si>
    <t>bio</t>
  </si>
  <si>
    <t>D, N</t>
  </si>
  <si>
    <t>M, S, R</t>
  </si>
  <si>
    <t>R_R00472_x</t>
  </si>
  <si>
    <t>R_R00086_c</t>
  </si>
  <si>
    <t>ATP hydrolysis only</t>
  </si>
  <si>
    <t>S,R</t>
  </si>
  <si>
    <t>D,N</t>
  </si>
  <si>
    <t>malate synthase -constrained to rev =1;irreversible</t>
  </si>
  <si>
    <t>R_R03140_p</t>
  </si>
  <si>
    <t>Unit</t>
  </si>
  <si>
    <t>mmol/gbiomass DW</t>
  </si>
  <si>
    <t>R_Ex5</t>
  </si>
  <si>
    <t>Mesophyll</t>
  </si>
  <si>
    <t>Stem</t>
  </si>
  <si>
    <t>Root</t>
  </si>
  <si>
    <t>Day</t>
  </si>
  <si>
    <t>Night</t>
  </si>
  <si>
    <t>Spatial tag</t>
  </si>
  <si>
    <t>Temporal tag</t>
  </si>
  <si>
    <t xml:space="preserve">Limit NH3 uptake, </t>
  </si>
  <si>
    <t>R_R00253_p</t>
  </si>
  <si>
    <t>GS in the forward direction only</t>
  </si>
  <si>
    <t>R_R00253_m</t>
  </si>
  <si>
    <t>constrain reversibility:GS in the forward direction only</t>
  </si>
  <si>
    <t>M,S,R</t>
  </si>
  <si>
    <t>R_R00024_p</t>
  </si>
  <si>
    <t>Constrain RubisCO activity in non-photosynthetic tissues</t>
  </si>
  <si>
    <t>photorespiration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99663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 applyAlignment="1">
      <alignment horizontal="right"/>
    </xf>
    <xf numFmtId="0" fontId="0" fillId="0" borderId="0" xfId="0" applyFill="1"/>
    <xf numFmtId="0" fontId="0" fillId="0" borderId="1" xfId="0" applyBorder="1"/>
    <xf numFmtId="0" fontId="0" fillId="5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6" borderId="1" xfId="0" applyFill="1" applyBorder="1"/>
    <xf numFmtId="0" fontId="0" fillId="7" borderId="1" xfId="0" applyFill="1" applyBorder="1"/>
    <xf numFmtId="164" fontId="0" fillId="0" borderId="1" xfId="0" applyNumberFormat="1" applyFont="1" applyBorder="1" applyAlignment="1">
      <alignment horizontal="right"/>
    </xf>
    <xf numFmtId="164" fontId="0" fillId="7" borderId="1" xfId="0" applyNumberFormat="1" applyFont="1" applyFill="1" applyBorder="1" applyAlignment="1">
      <alignment horizontal="right"/>
    </xf>
    <xf numFmtId="0" fontId="1" fillId="2" borderId="0" xfId="0" applyFont="1" applyFill="1" applyAlignment="1">
      <alignment horizontal="right"/>
    </xf>
    <xf numFmtId="0" fontId="0" fillId="2" borderId="0" xfId="0" applyFill="1"/>
    <xf numFmtId="0" fontId="0" fillId="0" borderId="0" xfId="0"/>
    <xf numFmtId="0" fontId="0" fillId="8" borderId="0" xfId="0" applyFill="1"/>
    <xf numFmtId="0" fontId="0" fillId="0" borderId="0" xfId="0" applyFill="1" applyBorder="1"/>
    <xf numFmtId="0" fontId="0" fillId="0" borderId="2" xfId="0" applyFill="1" applyBorder="1"/>
    <xf numFmtId="0" fontId="0" fillId="0" borderId="0" xfId="0" applyFill="1" applyAlignment="1">
      <alignment horizontal="left"/>
    </xf>
    <xf numFmtId="0" fontId="0" fillId="8" borderId="3" xfId="0" applyFill="1" applyBorder="1"/>
    <xf numFmtId="0" fontId="0" fillId="8" borderId="4" xfId="0" applyFill="1" applyBorder="1"/>
    <xf numFmtId="0" fontId="0" fillId="0" borderId="0" xfId="0" applyNumberFormat="1" applyFont="1" applyFill="1" applyAlignment="1">
      <alignment horizontal="right"/>
    </xf>
    <xf numFmtId="0" fontId="0" fillId="0" borderId="0" xfId="0" applyFont="1" applyFill="1" applyAlignment="1">
      <alignment horizontal="right"/>
    </xf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996633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50"/>
  <sheetViews>
    <sheetView topLeftCell="A4" zoomScale="112" zoomScaleNormal="112" workbookViewId="0">
      <selection activeCell="M12" sqref="M12"/>
    </sheetView>
  </sheetViews>
  <sheetFormatPr defaultRowHeight="15"/>
  <cols>
    <col min="1" max="1" width="6.140625" customWidth="1"/>
    <col min="2" max="2" width="40.42578125" customWidth="1"/>
    <col min="3" max="3" width="6.7109375" customWidth="1"/>
    <col min="4" max="4" width="7.85546875" customWidth="1"/>
    <col min="5" max="5" width="7.140625" customWidth="1"/>
    <col min="6" max="6" width="6.5703125" customWidth="1"/>
    <col min="7" max="7" width="6.28515625" customWidth="1"/>
    <col min="8" max="8" width="7.140625" customWidth="1"/>
    <col min="10" max="10" width="17.85546875" customWidth="1"/>
    <col min="12" max="12" width="11" customWidth="1"/>
  </cols>
  <sheetData>
    <row r="1" spans="1:16">
      <c r="A1" t="s">
        <v>1</v>
      </c>
      <c r="B1" t="s">
        <v>0</v>
      </c>
      <c r="C1" t="s">
        <v>2</v>
      </c>
      <c r="D1" t="s">
        <v>2</v>
      </c>
      <c r="E1" t="s">
        <v>2</v>
      </c>
      <c r="F1" t="s">
        <v>2</v>
      </c>
      <c r="G1" t="s">
        <v>2</v>
      </c>
      <c r="H1" t="s">
        <v>2</v>
      </c>
      <c r="J1" s="16" t="s">
        <v>73</v>
      </c>
      <c r="L1" s="19" t="s">
        <v>81</v>
      </c>
      <c r="M1" s="14"/>
      <c r="N1" s="18"/>
      <c r="O1" s="14" t="s">
        <v>82</v>
      </c>
      <c r="P1" s="18"/>
    </row>
    <row r="2" spans="1:16">
      <c r="A2">
        <v>0</v>
      </c>
      <c r="B2" t="s">
        <v>15</v>
      </c>
      <c r="C2" s="5" t="s">
        <v>5</v>
      </c>
      <c r="D2" s="6" t="s">
        <v>6</v>
      </c>
      <c r="E2" s="7" t="s">
        <v>7</v>
      </c>
      <c r="F2" s="5" t="s">
        <v>5</v>
      </c>
      <c r="G2" s="6" t="s">
        <v>6</v>
      </c>
      <c r="H2" s="7" t="s">
        <v>7</v>
      </c>
      <c r="J2" s="17" t="s">
        <v>74</v>
      </c>
      <c r="L2" s="5" t="s">
        <v>5</v>
      </c>
      <c r="M2" s="6" t="s">
        <v>6</v>
      </c>
      <c r="N2" s="7" t="s">
        <v>7</v>
      </c>
      <c r="O2" s="3" t="s">
        <v>17</v>
      </c>
      <c r="P2" s="4" t="s">
        <v>18</v>
      </c>
    </row>
    <row r="3" spans="1:16">
      <c r="A3">
        <v>0</v>
      </c>
      <c r="B3" t="s">
        <v>16</v>
      </c>
      <c r="C3" s="3" t="s">
        <v>17</v>
      </c>
      <c r="D3" s="3" t="s">
        <v>17</v>
      </c>
      <c r="E3" s="3" t="s">
        <v>17</v>
      </c>
      <c r="F3" s="4" t="s">
        <v>18</v>
      </c>
      <c r="G3" s="4" t="s">
        <v>18</v>
      </c>
      <c r="H3" s="4" t="s">
        <v>18</v>
      </c>
      <c r="L3" s="13" t="s">
        <v>76</v>
      </c>
      <c r="M3" s="13" t="s">
        <v>77</v>
      </c>
      <c r="N3" s="13" t="s">
        <v>78</v>
      </c>
      <c r="O3" s="15" t="s">
        <v>79</v>
      </c>
      <c r="P3" s="15" t="s">
        <v>80</v>
      </c>
    </row>
    <row r="4" spans="1:16">
      <c r="A4" s="11">
        <v>1</v>
      </c>
      <c r="B4" t="s">
        <v>20</v>
      </c>
      <c r="C4" s="3">
        <v>0.04</v>
      </c>
      <c r="D4" s="3">
        <v>6.9000000000000006E-2</v>
      </c>
      <c r="E4" s="3">
        <v>6.2E-2</v>
      </c>
      <c r="F4" s="8">
        <v>0.04</v>
      </c>
      <c r="G4" s="8">
        <v>6.9000000000000006E-2</v>
      </c>
      <c r="H4" s="8">
        <v>6.2E-2</v>
      </c>
    </row>
    <row r="5" spans="1:16">
      <c r="A5" s="12">
        <v>2</v>
      </c>
      <c r="B5" t="s">
        <v>21</v>
      </c>
      <c r="C5" s="3">
        <v>6.6E-3</v>
      </c>
      <c r="D5" s="3">
        <v>5.4999999999999997E-3</v>
      </c>
      <c r="E5" s="3">
        <v>5.7200000000000001E-2</v>
      </c>
      <c r="F5" s="8">
        <v>6.6E-3</v>
      </c>
      <c r="G5" s="8">
        <v>5.4999999999999997E-3</v>
      </c>
      <c r="H5" s="8">
        <v>5.7200000000000001E-2</v>
      </c>
    </row>
    <row r="6" spans="1:16">
      <c r="A6" s="1">
        <v>3</v>
      </c>
      <c r="B6" t="s">
        <v>22</v>
      </c>
      <c r="C6" s="3"/>
      <c r="D6" s="3"/>
      <c r="E6" s="3"/>
      <c r="F6" s="8"/>
      <c r="G6" s="8"/>
      <c r="H6" s="8"/>
    </row>
    <row r="7" spans="1:16">
      <c r="A7" s="11">
        <v>4</v>
      </c>
      <c r="B7" t="s">
        <v>23</v>
      </c>
      <c r="C7" s="3">
        <v>6.7999999999999996E-3</v>
      </c>
      <c r="D7" s="3">
        <v>5.3E-3</v>
      </c>
      <c r="E7" s="3">
        <v>5.33E-2</v>
      </c>
      <c r="F7" s="8">
        <v>6.7999999999999996E-3</v>
      </c>
      <c r="G7" s="8">
        <v>5.3E-3</v>
      </c>
      <c r="H7" s="8">
        <v>5.33E-2</v>
      </c>
    </row>
    <row r="8" spans="1:16" ht="15.75" customHeight="1">
      <c r="A8" s="12">
        <v>5</v>
      </c>
      <c r="B8" t="s">
        <v>10</v>
      </c>
      <c r="C8" s="3">
        <v>0.30499999999999999</v>
      </c>
      <c r="D8" s="3">
        <v>0.38900000000000001</v>
      </c>
      <c r="E8" s="3">
        <v>0.45300000000000001</v>
      </c>
      <c r="F8" s="8">
        <v>0.30499999999999999</v>
      </c>
      <c r="G8" s="8">
        <v>0.38900000000000001</v>
      </c>
      <c r="H8" s="8">
        <v>0.45300000000000001</v>
      </c>
    </row>
    <row r="9" spans="1:16">
      <c r="A9" s="1">
        <v>6</v>
      </c>
      <c r="B9" t="s">
        <v>24</v>
      </c>
      <c r="C9" s="3"/>
      <c r="D9" s="3"/>
      <c r="E9" s="3"/>
      <c r="F9" s="8"/>
      <c r="G9" s="8"/>
      <c r="H9" s="8"/>
    </row>
    <row r="10" spans="1:16">
      <c r="A10" s="1">
        <v>7</v>
      </c>
      <c r="B10" t="s">
        <v>25</v>
      </c>
      <c r="C10" s="3"/>
      <c r="D10" s="3"/>
      <c r="E10" s="3"/>
      <c r="F10" s="8"/>
      <c r="G10" s="8"/>
      <c r="H10" s="8"/>
    </row>
    <row r="11" spans="1:16">
      <c r="A11" s="12">
        <v>8</v>
      </c>
      <c r="B11" t="s">
        <v>26</v>
      </c>
      <c r="C11" s="3">
        <v>4.8000000000000001E-2</v>
      </c>
      <c r="D11" s="3">
        <v>8.3000000000000004E-2</v>
      </c>
      <c r="E11" s="3">
        <v>7.3999999999999996E-2</v>
      </c>
      <c r="F11" s="8">
        <v>4.8000000000000001E-2</v>
      </c>
      <c r="G11" s="8">
        <v>8.3000000000000004E-2</v>
      </c>
      <c r="H11" s="8">
        <v>7.3999999999999996E-2</v>
      </c>
    </row>
    <row r="12" spans="1:16">
      <c r="A12" s="11">
        <v>9</v>
      </c>
      <c r="B12" t="s">
        <v>11</v>
      </c>
      <c r="C12" s="3">
        <v>0.28199999999999997</v>
      </c>
      <c r="D12" s="3">
        <v>0.36</v>
      </c>
      <c r="E12" s="3">
        <v>0.41899999999999998</v>
      </c>
      <c r="F12" s="8">
        <v>0.28199999999999997</v>
      </c>
      <c r="G12" s="8">
        <v>0.36</v>
      </c>
      <c r="H12" s="8">
        <v>0.41899999999999998</v>
      </c>
    </row>
    <row r="13" spans="1:16">
      <c r="A13" s="1">
        <v>10</v>
      </c>
      <c r="B13" t="s">
        <v>27</v>
      </c>
      <c r="C13" s="3"/>
      <c r="D13" s="3"/>
      <c r="E13" s="3"/>
      <c r="F13" s="8"/>
      <c r="G13" s="8"/>
      <c r="H13" s="8"/>
    </row>
    <row r="14" spans="1:16">
      <c r="A14" s="12">
        <v>11</v>
      </c>
      <c r="B14" t="s">
        <v>28</v>
      </c>
      <c r="C14" s="3">
        <v>8.9999999999999993E-3</v>
      </c>
      <c r="D14" s="3">
        <v>7.1000000000000004E-3</v>
      </c>
      <c r="E14" s="3">
        <v>5.9900000000000002E-2</v>
      </c>
      <c r="F14" s="8">
        <v>8.9999999999999993E-3</v>
      </c>
      <c r="G14" s="8">
        <v>7.1000000000000004E-3</v>
      </c>
      <c r="H14" s="8">
        <v>5.9900000000000002E-2</v>
      </c>
    </row>
    <row r="15" spans="1:16">
      <c r="A15" s="11">
        <v>12</v>
      </c>
      <c r="B15" t="s">
        <v>12</v>
      </c>
      <c r="C15" s="3">
        <v>5.2999999999999999E-2</v>
      </c>
      <c r="D15" s="3">
        <v>8.7999999999999995E-2</v>
      </c>
      <c r="E15" s="3">
        <v>4.4999999999999998E-2</v>
      </c>
      <c r="F15" s="8">
        <v>5.2999999999999999E-2</v>
      </c>
      <c r="G15" s="8">
        <v>8.7999999999999995E-2</v>
      </c>
      <c r="H15" s="8">
        <v>4.4999999999999998E-2</v>
      </c>
    </row>
    <row r="16" spans="1:16">
      <c r="A16" s="11">
        <v>13</v>
      </c>
      <c r="B16" t="s">
        <v>29</v>
      </c>
      <c r="C16" s="3">
        <v>0.13600000000000001</v>
      </c>
      <c r="D16" s="3">
        <v>0.112</v>
      </c>
      <c r="E16" s="3">
        <v>8.3000000000000004E-2</v>
      </c>
      <c r="F16" s="8">
        <v>0.13600000000000001</v>
      </c>
      <c r="G16" s="8">
        <v>0.112</v>
      </c>
      <c r="H16" s="8">
        <v>8.3000000000000004E-2</v>
      </c>
    </row>
    <row r="17" spans="1:8">
      <c r="A17" s="12">
        <v>14</v>
      </c>
      <c r="B17" t="s">
        <v>30</v>
      </c>
      <c r="C17" s="3">
        <v>0.23</v>
      </c>
      <c r="D17" s="3">
        <v>0.09</v>
      </c>
      <c r="E17" s="3">
        <v>0.06</v>
      </c>
      <c r="F17" s="8">
        <v>0.23</v>
      </c>
      <c r="G17" s="8">
        <v>0.09</v>
      </c>
      <c r="H17" s="8">
        <v>0.06</v>
      </c>
    </row>
    <row r="18" spans="1:8">
      <c r="A18" s="11">
        <v>15</v>
      </c>
      <c r="B18" t="s">
        <v>31</v>
      </c>
      <c r="C18" s="3">
        <v>0.1074</v>
      </c>
      <c r="D18" s="3">
        <v>8.8599999999999998E-2</v>
      </c>
      <c r="E18" s="3">
        <v>6.5600000000000006E-2</v>
      </c>
      <c r="F18" s="8">
        <v>0.1074</v>
      </c>
      <c r="G18" s="8">
        <v>8.8599999999999998E-2</v>
      </c>
      <c r="H18" s="8">
        <v>6.5600000000000006E-2</v>
      </c>
    </row>
    <row r="19" spans="1:8">
      <c r="A19" s="11">
        <v>16</v>
      </c>
      <c r="B19" t="s">
        <v>32</v>
      </c>
      <c r="C19" s="3">
        <v>0.16600000000000001</v>
      </c>
      <c r="D19" s="3">
        <v>0.13700000000000001</v>
      </c>
      <c r="E19" s="3">
        <v>0.10100000000000001</v>
      </c>
      <c r="F19" s="8">
        <v>0.16600000000000001</v>
      </c>
      <c r="G19" s="8">
        <v>0.13700000000000001</v>
      </c>
      <c r="H19" s="8">
        <v>0.10100000000000001</v>
      </c>
    </row>
    <row r="20" spans="1:8">
      <c r="A20" s="12">
        <v>17</v>
      </c>
      <c r="B20" t="s">
        <v>33</v>
      </c>
      <c r="C20" s="3">
        <v>0.38800000000000001</v>
      </c>
      <c r="D20" s="3">
        <v>0.32</v>
      </c>
      <c r="E20" s="3">
        <v>0.23699999999999999</v>
      </c>
      <c r="F20" s="8">
        <v>0.38800000000000001</v>
      </c>
      <c r="G20" s="8">
        <v>0.32</v>
      </c>
      <c r="H20" s="8">
        <v>0.23699999999999999</v>
      </c>
    </row>
    <row r="21" spans="1:8">
      <c r="A21" s="11">
        <v>18</v>
      </c>
      <c r="B21" t="s">
        <v>34</v>
      </c>
      <c r="C21" s="3">
        <v>0.16200000000000001</v>
      </c>
      <c r="D21" s="3">
        <v>0.13400000000000001</v>
      </c>
      <c r="E21" s="3">
        <v>9.9000000000000005E-2</v>
      </c>
      <c r="F21" s="8">
        <v>0.16200000000000001</v>
      </c>
      <c r="G21" s="8">
        <v>0.13400000000000001</v>
      </c>
      <c r="H21" s="8">
        <v>9.9000000000000005E-2</v>
      </c>
    </row>
    <row r="22" spans="1:8">
      <c r="A22" s="11">
        <v>19</v>
      </c>
      <c r="B22" t="s">
        <v>35</v>
      </c>
      <c r="C22" s="3">
        <v>2.4E-2</v>
      </c>
      <c r="D22" s="3">
        <v>1.9800000000000002E-2</v>
      </c>
      <c r="E22" s="3">
        <v>1.47E-2</v>
      </c>
      <c r="F22" s="8">
        <v>2.4E-2</v>
      </c>
      <c r="G22" s="8">
        <v>1.9800000000000002E-2</v>
      </c>
      <c r="H22" s="8">
        <v>1.47E-2</v>
      </c>
    </row>
    <row r="23" spans="1:8">
      <c r="A23" s="12">
        <v>20</v>
      </c>
      <c r="B23" t="s">
        <v>36</v>
      </c>
      <c r="C23" s="3">
        <v>0.39700000000000002</v>
      </c>
      <c r="D23" s="3">
        <v>0.32800000000000001</v>
      </c>
      <c r="E23" s="3">
        <v>0.24299999999999999</v>
      </c>
      <c r="F23" s="8">
        <v>0.39700000000000002</v>
      </c>
      <c r="G23" s="8">
        <v>0.32800000000000001</v>
      </c>
      <c r="H23" s="8">
        <v>0.24299999999999999</v>
      </c>
    </row>
    <row r="24" spans="1:8">
      <c r="A24" s="11">
        <v>21</v>
      </c>
      <c r="B24" t="s">
        <v>37</v>
      </c>
      <c r="C24" s="3">
        <v>0.34599999999999997</v>
      </c>
      <c r="D24" s="3">
        <v>0.28499999999999998</v>
      </c>
      <c r="E24" s="3">
        <v>0.21099999999999999</v>
      </c>
      <c r="F24" s="8">
        <v>0.34599999999999997</v>
      </c>
      <c r="G24" s="8">
        <v>0.28499999999999998</v>
      </c>
      <c r="H24" s="8">
        <v>0.21099999999999999</v>
      </c>
    </row>
    <row r="25" spans="1:8">
      <c r="A25" s="11">
        <v>22</v>
      </c>
      <c r="B25" t="s">
        <v>38</v>
      </c>
      <c r="C25" s="3">
        <v>2.5999999999999999E-2</v>
      </c>
      <c r="D25" s="3">
        <v>2.1399999999999999E-2</v>
      </c>
      <c r="E25" s="3">
        <v>1.5900000000000001E-2</v>
      </c>
      <c r="F25" s="8">
        <v>2.5999999999999999E-2</v>
      </c>
      <c r="G25" s="8">
        <v>2.1399999999999999E-2</v>
      </c>
      <c r="H25" s="8">
        <v>1.5900000000000001E-2</v>
      </c>
    </row>
    <row r="26" spans="1:8">
      <c r="A26" s="12">
        <v>23</v>
      </c>
      <c r="B26" t="s">
        <v>39</v>
      </c>
      <c r="C26" s="3">
        <v>0.06</v>
      </c>
      <c r="D26" s="3">
        <v>4.9000000000000002E-2</v>
      </c>
      <c r="E26" s="3">
        <v>3.5999999999999997E-2</v>
      </c>
      <c r="F26" s="8">
        <v>0.06</v>
      </c>
      <c r="G26" s="8">
        <v>4.9000000000000002E-2</v>
      </c>
      <c r="H26" s="8">
        <v>3.5999999999999997E-2</v>
      </c>
    </row>
    <row r="27" spans="1:8">
      <c r="A27" s="11">
        <v>24</v>
      </c>
      <c r="B27" t="s">
        <v>40</v>
      </c>
      <c r="C27" s="3">
        <v>0.14000000000000001</v>
      </c>
      <c r="D27" s="3">
        <v>0.115</v>
      </c>
      <c r="E27" s="3">
        <v>8.5000000000000006E-2</v>
      </c>
      <c r="F27" s="8">
        <v>0.14000000000000001</v>
      </c>
      <c r="G27" s="8">
        <v>0.115</v>
      </c>
      <c r="H27" s="8">
        <v>8.5000000000000006E-2</v>
      </c>
    </row>
    <row r="28" spans="1:8">
      <c r="A28" s="11">
        <v>25</v>
      </c>
      <c r="B28" t="s">
        <v>41</v>
      </c>
      <c r="C28" s="3">
        <v>7.0000000000000007E-2</v>
      </c>
      <c r="D28" s="3">
        <v>5.7000000000000002E-2</v>
      </c>
      <c r="E28" s="3">
        <v>4.2000000000000003E-2</v>
      </c>
      <c r="F28" s="8">
        <v>7.0000000000000007E-2</v>
      </c>
      <c r="G28" s="8">
        <v>5.7000000000000002E-2</v>
      </c>
      <c r="H28" s="8">
        <v>4.2000000000000003E-2</v>
      </c>
    </row>
    <row r="29" spans="1:8">
      <c r="A29" s="12">
        <v>26</v>
      </c>
      <c r="B29" t="s">
        <v>42</v>
      </c>
      <c r="C29" s="3">
        <v>2E-3</v>
      </c>
      <c r="D29" s="3">
        <v>1E-3</v>
      </c>
      <c r="E29" s="3">
        <v>1E-3</v>
      </c>
      <c r="F29" s="8">
        <v>2E-3</v>
      </c>
      <c r="G29" s="8">
        <v>1E-3</v>
      </c>
      <c r="H29" s="8">
        <v>1E-3</v>
      </c>
    </row>
    <row r="30" spans="1:8">
      <c r="A30" s="11">
        <v>27</v>
      </c>
      <c r="B30" t="s">
        <v>43</v>
      </c>
      <c r="C30" s="3">
        <v>0.08</v>
      </c>
      <c r="D30" s="3">
        <v>6.6000000000000003E-2</v>
      </c>
      <c r="E30" s="3">
        <v>4.9000000000000002E-2</v>
      </c>
      <c r="F30" s="8">
        <v>0.08</v>
      </c>
      <c r="G30" s="8">
        <v>6.6000000000000003E-2</v>
      </c>
      <c r="H30" s="8">
        <v>4.9000000000000002E-2</v>
      </c>
    </row>
    <row r="31" spans="1:8">
      <c r="A31" s="11">
        <v>28</v>
      </c>
      <c r="B31" t="s">
        <v>44</v>
      </c>
      <c r="C31" s="3">
        <v>0.01</v>
      </c>
      <c r="D31" s="3">
        <v>8.0000000000000002E-3</v>
      </c>
      <c r="E31" s="3">
        <v>6.0000000000000001E-3</v>
      </c>
      <c r="F31" s="8">
        <v>0.01</v>
      </c>
      <c r="G31" s="8">
        <v>8.0000000000000002E-3</v>
      </c>
      <c r="H31" s="8">
        <v>6.0000000000000001E-3</v>
      </c>
    </row>
    <row r="32" spans="1:8">
      <c r="A32" s="12">
        <v>29</v>
      </c>
      <c r="B32" t="s">
        <v>45</v>
      </c>
      <c r="C32" s="3">
        <v>0.21</v>
      </c>
      <c r="D32" s="3">
        <v>0.18</v>
      </c>
      <c r="E32" s="3">
        <v>0.13</v>
      </c>
      <c r="F32" s="8">
        <v>0.21</v>
      </c>
      <c r="G32" s="8">
        <v>0.18</v>
      </c>
      <c r="H32" s="8">
        <v>0.13</v>
      </c>
    </row>
    <row r="33" spans="1:8">
      <c r="A33" s="11">
        <v>30</v>
      </c>
      <c r="B33" t="s">
        <v>46</v>
      </c>
      <c r="C33" s="3">
        <v>8.5999999999999993E-2</v>
      </c>
      <c r="D33" s="3">
        <v>7.1499999999999994E-2</v>
      </c>
      <c r="E33" s="3">
        <v>5.2999999999999999E-2</v>
      </c>
      <c r="F33" s="8">
        <v>8.5999999999999993E-2</v>
      </c>
      <c r="G33" s="8">
        <v>7.1499999999999994E-2</v>
      </c>
      <c r="H33" s="8">
        <v>5.2999999999999999E-2</v>
      </c>
    </row>
    <row r="34" spans="1:8">
      <c r="A34" s="11">
        <v>31</v>
      </c>
      <c r="B34" t="s">
        <v>47</v>
      </c>
      <c r="C34" s="3">
        <v>0.04</v>
      </c>
      <c r="D34" s="3">
        <v>0.03</v>
      </c>
      <c r="E34" s="3">
        <v>0.02</v>
      </c>
      <c r="F34" s="8">
        <v>0.04</v>
      </c>
      <c r="G34" s="8">
        <v>0.03</v>
      </c>
      <c r="H34" s="8">
        <v>0.02</v>
      </c>
    </row>
    <row r="35" spans="1:8">
      <c r="A35" s="12">
        <v>32</v>
      </c>
      <c r="B35" t="s">
        <v>48</v>
      </c>
      <c r="C35" s="3">
        <v>0.03</v>
      </c>
      <c r="D35" s="3">
        <v>2.5000000000000001E-2</v>
      </c>
      <c r="E35" s="3">
        <v>0.02</v>
      </c>
      <c r="F35" s="8">
        <v>0.03</v>
      </c>
      <c r="G35" s="8">
        <v>2.5000000000000001E-2</v>
      </c>
      <c r="H35" s="8">
        <v>0.02</v>
      </c>
    </row>
    <row r="36" spans="1:8">
      <c r="A36" s="11">
        <v>33</v>
      </c>
      <c r="B36" t="s">
        <v>49</v>
      </c>
      <c r="C36" s="3">
        <v>0.1</v>
      </c>
      <c r="D36" s="3">
        <v>0.08</v>
      </c>
      <c r="E36" s="3">
        <v>0.06</v>
      </c>
      <c r="F36" s="8">
        <v>0.1</v>
      </c>
      <c r="G36" s="8">
        <v>0.08</v>
      </c>
      <c r="H36" s="8">
        <v>0.06</v>
      </c>
    </row>
    <row r="37" spans="1:8">
      <c r="A37" s="1">
        <v>34</v>
      </c>
      <c r="B37" t="s">
        <v>50</v>
      </c>
      <c r="C37" s="3"/>
      <c r="D37" s="3"/>
      <c r="E37" s="3"/>
      <c r="F37" s="8"/>
      <c r="G37" s="8"/>
      <c r="H37" s="8"/>
    </row>
    <row r="38" spans="1:8">
      <c r="A38">
        <v>35</v>
      </c>
      <c r="B38" t="s">
        <v>51</v>
      </c>
      <c r="C38" s="3"/>
      <c r="D38" s="3"/>
      <c r="E38" s="3"/>
      <c r="F38" s="8"/>
      <c r="G38" s="8"/>
      <c r="H38" s="8"/>
    </row>
    <row r="39" spans="1:8">
      <c r="A39" s="11">
        <v>36</v>
      </c>
      <c r="B39" t="s">
        <v>52</v>
      </c>
      <c r="C39" s="3">
        <v>5.6000000000000001E-2</v>
      </c>
      <c r="D39" s="3">
        <v>9.7000000000000003E-2</v>
      </c>
      <c r="E39" s="3">
        <v>8.5999999999999993E-2</v>
      </c>
      <c r="F39" s="8">
        <v>5.6000000000000001E-2</v>
      </c>
      <c r="G39" s="8">
        <v>9.7000000000000003E-2</v>
      </c>
      <c r="H39" s="8">
        <v>8.5999999999999993E-2</v>
      </c>
    </row>
    <row r="40" spans="1:8">
      <c r="A40" s="11">
        <v>37</v>
      </c>
      <c r="B40" t="s">
        <v>8</v>
      </c>
      <c r="C40" s="9">
        <v>0.26500000000000001</v>
      </c>
      <c r="D40" s="3">
        <v>0.55200000000000005</v>
      </c>
      <c r="E40" s="3">
        <v>0.86</v>
      </c>
      <c r="F40" s="10">
        <v>0.26500000000000001</v>
      </c>
      <c r="G40" s="8">
        <v>0.55200000000000005</v>
      </c>
      <c r="H40" s="8">
        <v>0.86</v>
      </c>
    </row>
    <row r="41" spans="1:8">
      <c r="A41" s="12">
        <v>38</v>
      </c>
      <c r="B41" t="s">
        <v>9</v>
      </c>
      <c r="C41" s="3">
        <v>9.6000000000000002E-2</v>
      </c>
      <c r="D41" s="3">
        <v>0.158</v>
      </c>
      <c r="E41" s="3">
        <v>8.1000000000000003E-2</v>
      </c>
      <c r="F41" s="8">
        <v>9.6000000000000002E-2</v>
      </c>
      <c r="G41" s="8">
        <v>0.158</v>
      </c>
      <c r="H41" s="8">
        <v>8.1000000000000003E-2</v>
      </c>
    </row>
    <row r="42" spans="1:8">
      <c r="A42" s="1">
        <v>39</v>
      </c>
      <c r="B42" t="s">
        <v>53</v>
      </c>
      <c r="C42" s="3"/>
      <c r="D42" s="3"/>
      <c r="E42" s="3"/>
      <c r="F42" s="8"/>
      <c r="G42" s="8"/>
      <c r="H42" s="8"/>
    </row>
    <row r="43" spans="1:8">
      <c r="A43" s="11">
        <v>40</v>
      </c>
      <c r="B43" t="s">
        <v>54</v>
      </c>
      <c r="C43" s="3">
        <v>6.0000000000000001E-3</v>
      </c>
      <c r="D43" s="3">
        <v>4.7000000000000002E-3</v>
      </c>
      <c r="E43" s="3">
        <v>5.3400000000000003E-2</v>
      </c>
      <c r="F43" s="8">
        <v>6.0000000000000001E-3</v>
      </c>
      <c r="G43" s="8">
        <v>4.7000000000000002E-3</v>
      </c>
      <c r="H43" s="8">
        <v>5.3400000000000003E-2</v>
      </c>
    </row>
    <row r="44" spans="1:8">
      <c r="A44">
        <v>41</v>
      </c>
      <c r="B44" t="s">
        <v>55</v>
      </c>
      <c r="C44" s="3"/>
      <c r="D44" s="3"/>
      <c r="E44" s="3"/>
      <c r="F44" s="8"/>
      <c r="G44" s="8"/>
      <c r="H44" s="8"/>
    </row>
    <row r="45" spans="1:8">
      <c r="A45" s="11">
        <v>42</v>
      </c>
      <c r="B45" t="s">
        <v>56</v>
      </c>
      <c r="C45" s="3">
        <v>5.2999999999999999E-2</v>
      </c>
      <c r="D45" s="3">
        <v>8.7999999999999995E-2</v>
      </c>
      <c r="E45" s="3">
        <v>4.4999999999999998E-2</v>
      </c>
      <c r="F45" s="8">
        <v>5.2999999999999999E-2</v>
      </c>
      <c r="G45" s="8">
        <v>8.7999999999999995E-2</v>
      </c>
      <c r="H45" s="8">
        <v>4.4999999999999998E-2</v>
      </c>
    </row>
    <row r="46" spans="1:8">
      <c r="A46" s="11">
        <v>43</v>
      </c>
      <c r="B46" t="s">
        <v>57</v>
      </c>
      <c r="C46" s="3">
        <v>2E-3</v>
      </c>
      <c r="D46">
        <v>1.6999999999999999E-3</v>
      </c>
      <c r="E46" s="3">
        <v>1.1999999999999999E-3</v>
      </c>
      <c r="F46" s="8">
        <v>2E-3</v>
      </c>
      <c r="G46" s="8">
        <v>1.6999999999999999E-3</v>
      </c>
      <c r="H46" s="8">
        <v>1.1999999999999999E-3</v>
      </c>
    </row>
    <row r="47" spans="1:8">
      <c r="A47" s="12">
        <v>44</v>
      </c>
      <c r="B47" t="s">
        <v>58</v>
      </c>
      <c r="C47" s="3">
        <v>1.2999999999999999E-3</v>
      </c>
      <c r="D47" s="3">
        <v>1.1000000000000001E-3</v>
      </c>
      <c r="E47" s="3">
        <v>8.0000000000000004E-4</v>
      </c>
      <c r="F47" s="8">
        <v>1.2999999999999999E-3</v>
      </c>
      <c r="G47" s="8">
        <v>1.1000000000000001E-3</v>
      </c>
      <c r="H47" s="8">
        <v>8.0000000000000004E-4</v>
      </c>
    </row>
    <row r="48" spans="1:8">
      <c r="A48" s="11">
        <v>45</v>
      </c>
      <c r="B48" t="s">
        <v>59</v>
      </c>
      <c r="C48" s="3">
        <v>1.2999999999999999E-3</v>
      </c>
      <c r="D48" s="3">
        <v>1.1000000000000001E-3</v>
      </c>
      <c r="E48" s="3">
        <v>8.0000000000000004E-4</v>
      </c>
      <c r="F48" s="8">
        <v>1.2999999999999999E-3</v>
      </c>
      <c r="G48" s="8">
        <v>1.1000000000000001E-3</v>
      </c>
      <c r="H48" s="8">
        <v>8.0000000000000004E-4</v>
      </c>
    </row>
    <row r="49" spans="1:8">
      <c r="A49" s="11">
        <v>46</v>
      </c>
      <c r="B49" t="s">
        <v>60</v>
      </c>
      <c r="C49" s="3">
        <v>2E-3</v>
      </c>
      <c r="D49" s="3">
        <v>1.6999999999999999E-3</v>
      </c>
      <c r="E49" s="3">
        <v>1.1999999999999999E-3</v>
      </c>
      <c r="F49" s="8">
        <v>2E-3</v>
      </c>
      <c r="G49" s="8">
        <v>1.6999999999999999E-3</v>
      </c>
      <c r="H49" s="8">
        <v>1.1999999999999999E-3</v>
      </c>
    </row>
    <row r="50" spans="1:8">
      <c r="A50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9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27" sqref="C27"/>
    </sheetView>
  </sheetViews>
  <sheetFormatPr defaultRowHeight="15"/>
  <cols>
    <col min="1" max="1" width="4.85546875" style="13" customWidth="1"/>
    <col min="2" max="2" width="17.85546875" style="13" customWidth="1"/>
    <col min="3" max="3" width="20.42578125" style="13" customWidth="1"/>
    <col min="4" max="4" width="10" style="13" customWidth="1"/>
    <col min="5" max="5" width="9.7109375" style="13" bestFit="1" customWidth="1"/>
    <col min="6" max="6" width="9.42578125" style="13" customWidth="1"/>
    <col min="7" max="7" width="9.140625" style="13"/>
    <col min="8" max="8" width="82" style="13" customWidth="1"/>
    <col min="9" max="16384" width="9.140625" style="13"/>
  </cols>
  <sheetData>
    <row r="1" spans="1:9">
      <c r="A1" s="13" t="s">
        <v>1</v>
      </c>
      <c r="B1" s="13" t="s">
        <v>62</v>
      </c>
      <c r="C1" s="13" t="s">
        <v>61</v>
      </c>
      <c r="D1" s="13" t="s">
        <v>13</v>
      </c>
      <c r="E1" s="13" t="s">
        <v>14</v>
      </c>
      <c r="F1" s="13" t="s">
        <v>3</v>
      </c>
      <c r="G1" s="13" t="s">
        <v>4</v>
      </c>
    </row>
    <row r="2" spans="1:9">
      <c r="A2" s="22">
        <v>1</v>
      </c>
      <c r="B2" s="22" t="s">
        <v>63</v>
      </c>
      <c r="C2" s="22"/>
      <c r="D2" s="22" t="s">
        <v>65</v>
      </c>
      <c r="E2" s="22" t="s">
        <v>64</v>
      </c>
      <c r="F2" s="22">
        <v>1</v>
      </c>
      <c r="G2" s="22">
        <v>1</v>
      </c>
      <c r="H2" s="22"/>
    </row>
    <row r="3" spans="1:9">
      <c r="A3" s="22">
        <f>A2+1</f>
        <v>2</v>
      </c>
      <c r="B3" s="22" t="s">
        <v>19</v>
      </c>
      <c r="C3" s="22" t="s">
        <v>66</v>
      </c>
      <c r="D3" s="2" t="s">
        <v>88</v>
      </c>
      <c r="E3" s="2" t="s">
        <v>70</v>
      </c>
      <c r="F3" s="22">
        <v>0</v>
      </c>
      <c r="G3" s="22">
        <v>10000</v>
      </c>
      <c r="H3" s="22" t="s">
        <v>71</v>
      </c>
    </row>
    <row r="4" spans="1:9">
      <c r="A4" s="22">
        <f t="shared" ref="A4:A9" si="0">A3+1</f>
        <v>3</v>
      </c>
      <c r="B4" s="22" t="s">
        <v>19</v>
      </c>
      <c r="C4" s="22" t="s">
        <v>67</v>
      </c>
      <c r="D4" s="2" t="s">
        <v>88</v>
      </c>
      <c r="E4" s="2" t="s">
        <v>70</v>
      </c>
      <c r="F4" s="22">
        <v>0</v>
      </c>
      <c r="G4" s="22">
        <v>10000</v>
      </c>
      <c r="H4" s="22" t="s">
        <v>68</v>
      </c>
    </row>
    <row r="5" spans="1:9">
      <c r="A5" s="22">
        <f t="shared" si="0"/>
        <v>4</v>
      </c>
      <c r="B5" s="22" t="s">
        <v>19</v>
      </c>
      <c r="C5" s="22" t="s">
        <v>72</v>
      </c>
      <c r="D5" s="22" t="s">
        <v>5</v>
      </c>
      <c r="E5" s="22" t="s">
        <v>17</v>
      </c>
      <c r="F5" s="20">
        <v>150</v>
      </c>
      <c r="G5" s="21">
        <v>10000</v>
      </c>
      <c r="H5" s="22" t="s">
        <v>91</v>
      </c>
    </row>
    <row r="6" spans="1:9">
      <c r="A6" s="22">
        <f t="shared" si="0"/>
        <v>5</v>
      </c>
      <c r="B6" s="22" t="s">
        <v>19</v>
      </c>
      <c r="C6" s="22" t="s">
        <v>75</v>
      </c>
      <c r="D6" s="22" t="s">
        <v>7</v>
      </c>
      <c r="E6" s="2" t="s">
        <v>70</v>
      </c>
      <c r="F6" s="20">
        <v>-1E-4</v>
      </c>
      <c r="G6" s="21">
        <v>1E-4</v>
      </c>
      <c r="H6" s="22" t="s">
        <v>83</v>
      </c>
      <c r="I6" s="2"/>
    </row>
    <row r="7" spans="1:9">
      <c r="A7" s="22">
        <f t="shared" si="0"/>
        <v>6</v>
      </c>
      <c r="B7" s="22" t="s">
        <v>19</v>
      </c>
      <c r="C7" s="22" t="s">
        <v>84</v>
      </c>
      <c r="D7" s="22" t="s">
        <v>88</v>
      </c>
      <c r="E7" s="22" t="s">
        <v>70</v>
      </c>
      <c r="F7" s="20">
        <v>0</v>
      </c>
      <c r="G7" s="21">
        <v>10000</v>
      </c>
      <c r="H7" s="22" t="s">
        <v>85</v>
      </c>
    </row>
    <row r="8" spans="1:9">
      <c r="A8" s="22">
        <f t="shared" si="0"/>
        <v>7</v>
      </c>
      <c r="B8" s="22" t="s">
        <v>19</v>
      </c>
      <c r="C8" s="22" t="s">
        <v>86</v>
      </c>
      <c r="D8" s="22" t="s">
        <v>88</v>
      </c>
      <c r="E8" s="22" t="s">
        <v>70</v>
      </c>
      <c r="F8" s="20">
        <v>0</v>
      </c>
      <c r="G8" s="21">
        <v>10000</v>
      </c>
      <c r="H8" s="22" t="s">
        <v>87</v>
      </c>
    </row>
    <row r="9" spans="1:9">
      <c r="A9" s="22">
        <f t="shared" si="0"/>
        <v>8</v>
      </c>
      <c r="B9" s="22" t="s">
        <v>19</v>
      </c>
      <c r="C9" s="22" t="s">
        <v>89</v>
      </c>
      <c r="D9" s="22" t="s">
        <v>69</v>
      </c>
      <c r="E9" s="22" t="s">
        <v>70</v>
      </c>
      <c r="F9" s="20">
        <v>0</v>
      </c>
      <c r="G9" s="21">
        <v>0</v>
      </c>
      <c r="H9" s="22" t="s">
        <v>90</v>
      </c>
    </row>
  </sheetData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81CDC5FD072334F9703F23953ABDEC0" ma:contentTypeVersion="7" ma:contentTypeDescription="Create a new document." ma:contentTypeScope="" ma:versionID="51de148a3b3a5dcc0414084672ba338a">
  <xsd:schema xmlns:xsd="http://www.w3.org/2001/XMLSchema" xmlns:p="http://schemas.microsoft.com/office/2006/metadata/properties" xmlns:ns2="6a90e0a4-1722-4f67-8465-96545ae1b85e" targetNamespace="http://schemas.microsoft.com/office/2006/metadata/properties" ma:root="true" ma:fieldsID="35072b037f7020c5894e6579905434e3" ns2:_="">
    <xsd:import namespace="6a90e0a4-1722-4f67-8465-96545ae1b8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a90e0a4-1722-4f67-8465-96545ae1b8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6a90e0a4-1722-4f67-8465-96545ae1b85e">XLSX</FileFormat>
    <TitleName xmlns="6a90e0a4-1722-4f67-8465-96545ae1b85e">Table 2.XLSX</TitleName>
    <IsDeleted xmlns="6a90e0a4-1722-4f67-8465-96545ae1b85e">false</IsDeleted>
    <DocumentType xmlns="6a90e0a4-1722-4f67-8465-96545ae1b85e">Table</DocumentType>
    <DocumentId xmlns="6a90e0a4-1722-4f67-8465-96545ae1b85e">Table 2.XLSX</DocumentId>
    <Checked_x0020_Out_x0020_To xmlns="6a90e0a4-1722-4f67-8465-96545ae1b85e">
      <UserInfo>
        <DisplayName/>
        <AccountId xsi:nil="true"/>
        <AccountType/>
      </UserInfo>
    </Checked_x0020_Out_x0020_To>
    <StageName xmlns="6a90e0a4-1722-4f67-8465-96545ae1b85e" xsi:nil="true"/>
  </documentManagement>
</p:properties>
</file>

<file path=customXml/itemProps1.xml><?xml version="1.0" encoding="utf-8"?>
<ds:datastoreItem xmlns:ds="http://schemas.openxmlformats.org/officeDocument/2006/customXml" ds:itemID="{C91CCC96-D1FE-4858-8CFC-4C0312DF47EE}"/>
</file>

<file path=customXml/itemProps2.xml><?xml version="1.0" encoding="utf-8"?>
<ds:datastoreItem xmlns:ds="http://schemas.openxmlformats.org/officeDocument/2006/customXml" ds:itemID="{05E23088-8908-4E31-AF84-2CB2924EF356}"/>
</file>

<file path=customXml/itemProps3.xml><?xml version="1.0" encoding="utf-8"?>
<ds:datastoreItem xmlns:ds="http://schemas.openxmlformats.org/officeDocument/2006/customXml" ds:itemID="{2064F833-89D5-4E11-8AF5-682325F5F17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omassDrain</vt:lpstr>
      <vt:lpstr>lbu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7-17T05:09:32Z</dcterms:modified>
</cp:coreProperties>
</file>